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yhy\Desktop\"/>
    </mc:Choice>
  </mc:AlternateContent>
  <bookViews>
    <workbookView xWindow="12204" yWindow="240" windowWidth="10896" windowHeight="11556"/>
  </bookViews>
  <sheets>
    <sheet name="Sheet 1" sheetId="1" r:id="rId1"/>
  </sheets>
  <definedNames>
    <definedName name="_xlnm._FilterDatabase" localSheetId="0" hidden="1">'Sheet 1'!$A$2:$D$47</definedName>
  </definedNames>
  <calcPr calcId="0"/>
</workbook>
</file>

<file path=xl/sharedStrings.xml><?xml version="1.0" encoding="utf-8"?>
<sst xmlns="http://schemas.openxmlformats.org/spreadsheetml/2006/main" count="96" uniqueCount="56">
  <si>
    <t>IGKC</t>
  </si>
  <si>
    <t>IGHM</t>
  </si>
  <si>
    <t>C1QB</t>
  </si>
  <si>
    <t>CX3CR1</t>
  </si>
  <si>
    <t>IL1B</t>
  </si>
  <si>
    <t>TYROBP</t>
  </si>
  <si>
    <t>CRTAM</t>
  </si>
  <si>
    <t>C1QA</t>
  </si>
  <si>
    <t>VSIG4</t>
  </si>
  <si>
    <t>IL33</t>
  </si>
  <si>
    <t>C3AR1</t>
  </si>
  <si>
    <t>FPR3</t>
  </si>
  <si>
    <t>CD44</t>
  </si>
  <si>
    <t>CD36</t>
  </si>
  <si>
    <t>CSF1R</t>
  </si>
  <si>
    <t>CCL8</t>
  </si>
  <si>
    <t>CD14</t>
  </si>
  <si>
    <t>CCL4</t>
  </si>
  <si>
    <t>PLA2G7</t>
  </si>
  <si>
    <t>PLEK</t>
  </si>
  <si>
    <t>FXYD5</t>
  </si>
  <si>
    <t>LUM</t>
  </si>
  <si>
    <t>CYBB</t>
  </si>
  <si>
    <t>SFRP2</t>
  </si>
  <si>
    <t>FN1</t>
  </si>
  <si>
    <t>IL10RA</t>
  </si>
  <si>
    <t>JCHAIN</t>
  </si>
  <si>
    <t>LYZ</t>
  </si>
  <si>
    <t>HCLS1</t>
  </si>
  <si>
    <t>COL1A2</t>
  </si>
  <si>
    <t>COL1A1</t>
  </si>
  <si>
    <t>TGFBI</t>
  </si>
  <si>
    <t>AEBP1</t>
  </si>
  <si>
    <t>MMP2</t>
  </si>
  <si>
    <t>CLEC5A</t>
  </si>
  <si>
    <t>MPEG1</t>
  </si>
  <si>
    <t>IFI30</t>
  </si>
  <si>
    <t>APOC1</t>
  </si>
  <si>
    <t>GPR65</t>
  </si>
  <si>
    <t>MARCKS</t>
  </si>
  <si>
    <t>COL6A3</t>
  </si>
  <si>
    <t>CTHRC1</t>
  </si>
  <si>
    <t>THBS2</t>
  </si>
  <si>
    <t>SRPX2</t>
  </si>
  <si>
    <t>UCP2</t>
  </si>
  <si>
    <t>logFC</t>
  </si>
  <si>
    <t>Gene Symbol</t>
    <phoneticPr fontId="18" type="noConversion"/>
  </si>
  <si>
    <t>p-value</t>
    <phoneticPr fontId="18" type="noConversion"/>
  </si>
  <si>
    <t>Adjusted
 p-value</t>
    <phoneticPr fontId="18" type="noConversion"/>
  </si>
  <si>
    <t>No</t>
  </si>
  <si>
    <t>Proximal tubule cells</t>
  </si>
  <si>
    <t>Smooth muscle cells</t>
  </si>
  <si>
    <t>Endothelial cells</t>
  </si>
  <si>
    <t>Macrophages</t>
  </si>
  <si>
    <t>Whether expressed in specific cell cluster</t>
    <phoneticPr fontId="18" type="noConversion"/>
  </si>
  <si>
    <t>Information of potential hub genes in the IgAN-related and immune-involving module (black module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0" fontId="19" fillId="0" borderId="0" xfId="0" applyFont="1" applyAlignment="1">
      <alignment horizontal="left" vertical="center" wrapText="1"/>
    </xf>
    <xf numFmtId="0" fontId="19" fillId="0" borderId="0" xfId="0" applyFont="1" applyAlignment="1">
      <alignment horizontal="right" vertical="center"/>
    </xf>
    <xf numFmtId="0" fontId="20" fillId="0" borderId="0" xfId="0" applyFon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tabSelected="1" workbookViewId="0">
      <selection activeCell="E51" sqref="E51"/>
    </sheetView>
  </sheetViews>
  <sheetFormatPr defaultRowHeight="13.8" x14ac:dyDescent="0.25"/>
  <cols>
    <col min="1" max="1" width="15.77734375" style="1" customWidth="1"/>
    <col min="2" max="4" width="15.77734375" style="2" customWidth="1"/>
    <col min="5" max="5" width="17.88671875" style="5" customWidth="1"/>
    <col min="6" max="16384" width="8.88671875" style="2"/>
  </cols>
  <sheetData>
    <row r="1" spans="1:8" x14ac:dyDescent="0.25">
      <c r="A1" s="6" t="s">
        <v>55</v>
      </c>
      <c r="B1" s="6"/>
      <c r="C1" s="6"/>
      <c r="D1" s="6"/>
      <c r="E1" s="6"/>
      <c r="F1" s="6"/>
      <c r="G1" s="6"/>
      <c r="H1" s="6"/>
    </row>
    <row r="2" spans="1:8" ht="27.6" x14ac:dyDescent="0.25">
      <c r="A2" s="1" t="s">
        <v>46</v>
      </c>
      <c r="B2" s="2" t="s">
        <v>45</v>
      </c>
      <c r="C2" s="1" t="s">
        <v>47</v>
      </c>
      <c r="D2" s="4" t="s">
        <v>48</v>
      </c>
      <c r="E2" s="4" t="s">
        <v>54</v>
      </c>
    </row>
    <row r="3" spans="1:8" x14ac:dyDescent="0.25">
      <c r="A3" s="1" t="s">
        <v>21</v>
      </c>
      <c r="B3" s="2">
        <v>2.4067186359999999</v>
      </c>
      <c r="C3" s="3">
        <v>3.7799999999999998E-9</v>
      </c>
      <c r="D3" s="3">
        <v>4.6800000000000002E-8</v>
      </c>
      <c r="E3" s="5" t="s">
        <v>51</v>
      </c>
    </row>
    <row r="4" spans="1:8" x14ac:dyDescent="0.25">
      <c r="A4" s="1" t="s">
        <v>29</v>
      </c>
      <c r="B4" s="2">
        <v>2.3892968090000002</v>
      </c>
      <c r="C4" s="3">
        <v>3.8699999999999999E-17</v>
      </c>
      <c r="D4" s="3">
        <v>1.1400000000000001E-14</v>
      </c>
      <c r="E4" s="5" t="s">
        <v>49</v>
      </c>
    </row>
    <row r="5" spans="1:8" x14ac:dyDescent="0.25">
      <c r="A5" s="1" t="s">
        <v>30</v>
      </c>
      <c r="B5" s="2">
        <v>1.6875836909999999</v>
      </c>
      <c r="C5" s="3">
        <v>2.1999999999999999E-10</v>
      </c>
      <c r="D5" s="3">
        <v>4.4800000000000002E-9</v>
      </c>
      <c r="E5" s="5" t="s">
        <v>49</v>
      </c>
    </row>
    <row r="6" spans="1:8" x14ac:dyDescent="0.25">
      <c r="A6" s="1" t="s">
        <v>37</v>
      </c>
      <c r="B6" s="2">
        <v>1.599415391</v>
      </c>
      <c r="C6" s="3">
        <v>1.1800000000000001E-11</v>
      </c>
      <c r="D6" s="3">
        <v>3.8400000000000002E-10</v>
      </c>
      <c r="E6" s="5" t="s">
        <v>49</v>
      </c>
    </row>
    <row r="7" spans="1:8" x14ac:dyDescent="0.25">
      <c r="A7" s="1" t="s">
        <v>41</v>
      </c>
      <c r="B7" s="2">
        <v>1.4969918230000001</v>
      </c>
      <c r="C7" s="3">
        <v>1.43E-9</v>
      </c>
      <c r="D7" s="3">
        <v>2.0500000000000002E-8</v>
      </c>
      <c r="E7" s="5" t="s">
        <v>50</v>
      </c>
    </row>
    <row r="8" spans="1:8" x14ac:dyDescent="0.25">
      <c r="A8" s="1" t="s">
        <v>40</v>
      </c>
      <c r="B8" s="2">
        <v>1.495741223</v>
      </c>
      <c r="C8" s="3">
        <v>2.2700000000000001E-7</v>
      </c>
      <c r="D8" s="3">
        <v>1.5200000000000001E-6</v>
      </c>
      <c r="E8" s="5" t="s">
        <v>51</v>
      </c>
    </row>
    <row r="9" spans="1:8" x14ac:dyDescent="0.25">
      <c r="A9" s="1" t="s">
        <v>17</v>
      </c>
      <c r="B9" s="2">
        <v>1.494552664</v>
      </c>
      <c r="C9" s="2">
        <v>2.8480600000000002E-4</v>
      </c>
      <c r="D9" s="2">
        <v>7.5265800000000002E-4</v>
      </c>
      <c r="E9" s="5" t="s">
        <v>53</v>
      </c>
    </row>
    <row r="10" spans="1:8" x14ac:dyDescent="0.25">
      <c r="A10" s="1" t="s">
        <v>24</v>
      </c>
      <c r="B10" s="2">
        <v>1.460871373</v>
      </c>
      <c r="C10" s="3">
        <v>7.3200000000000006E-14</v>
      </c>
      <c r="D10" s="3">
        <v>5.7199999999999999E-12</v>
      </c>
      <c r="E10" s="5" t="s">
        <v>52</v>
      </c>
    </row>
    <row r="11" spans="1:8" x14ac:dyDescent="0.25">
      <c r="A11" s="1" t="s">
        <v>6</v>
      </c>
      <c r="B11" s="2">
        <v>1.429414959</v>
      </c>
      <c r="C11" s="3">
        <v>2.6299999999999999E-12</v>
      </c>
      <c r="D11" s="3">
        <v>1.1399999999999999E-10</v>
      </c>
      <c r="E11" s="5" t="s">
        <v>53</v>
      </c>
    </row>
    <row r="12" spans="1:8" x14ac:dyDescent="0.25">
      <c r="A12" s="1" t="s">
        <v>11</v>
      </c>
      <c r="B12" s="2">
        <v>1.382348541</v>
      </c>
      <c r="C12" s="3">
        <v>3.3800000000000002E-16</v>
      </c>
      <c r="D12" s="3">
        <v>6.5099999999999995E-14</v>
      </c>
      <c r="E12" s="5" t="s">
        <v>53</v>
      </c>
    </row>
    <row r="13" spans="1:8" x14ac:dyDescent="0.25">
      <c r="A13" s="1" t="s">
        <v>14</v>
      </c>
      <c r="B13" s="2">
        <v>1.3781173950000001</v>
      </c>
      <c r="C13" s="3">
        <v>3.55E-11</v>
      </c>
      <c r="D13" s="3">
        <v>1.0000000000000001E-9</v>
      </c>
      <c r="E13" s="5" t="s">
        <v>53</v>
      </c>
    </row>
    <row r="14" spans="1:8" x14ac:dyDescent="0.25">
      <c r="A14" s="1" t="s">
        <v>2</v>
      </c>
      <c r="B14" s="2">
        <v>1.359121877</v>
      </c>
      <c r="C14" s="3">
        <v>1.04E-6</v>
      </c>
      <c r="D14" s="3">
        <v>5.7699999999999998E-6</v>
      </c>
      <c r="E14" s="5" t="s">
        <v>53</v>
      </c>
    </row>
    <row r="15" spans="1:8" x14ac:dyDescent="0.25">
      <c r="A15" s="1" t="s">
        <v>0</v>
      </c>
      <c r="B15" s="2">
        <v>1.3576142550000001</v>
      </c>
      <c r="C15" s="2">
        <v>4.7644649999999998E-3</v>
      </c>
      <c r="D15" s="2">
        <v>9.2155999999999991E-3</v>
      </c>
      <c r="E15" s="5" t="s">
        <v>49</v>
      </c>
    </row>
    <row r="16" spans="1:8" x14ac:dyDescent="0.25">
      <c r="A16" s="1" t="s">
        <v>3</v>
      </c>
      <c r="B16" s="2">
        <v>1.341754568</v>
      </c>
      <c r="C16" s="3">
        <v>1.35E-6</v>
      </c>
      <c r="D16" s="3">
        <v>7.1899999999999998E-6</v>
      </c>
      <c r="E16" s="5" t="s">
        <v>53</v>
      </c>
    </row>
    <row r="17" spans="1:5" x14ac:dyDescent="0.25">
      <c r="A17" s="1" t="s">
        <v>8</v>
      </c>
      <c r="B17" s="2">
        <v>1.3242156679999999</v>
      </c>
      <c r="C17" s="3">
        <v>6.6500000000000007E-8</v>
      </c>
      <c r="D17" s="3">
        <v>5.1799999999999995E-7</v>
      </c>
      <c r="E17" s="5" t="s">
        <v>53</v>
      </c>
    </row>
    <row r="18" spans="1:5" x14ac:dyDescent="0.25">
      <c r="A18" s="1" t="s">
        <v>23</v>
      </c>
      <c r="B18" s="2">
        <v>1.2946693410000001</v>
      </c>
      <c r="C18" s="3">
        <v>2.2499999999999999E-9</v>
      </c>
      <c r="D18" s="3">
        <v>2.9900000000000003E-8</v>
      </c>
      <c r="E18" s="5" t="s">
        <v>49</v>
      </c>
    </row>
    <row r="19" spans="1:5" x14ac:dyDescent="0.25">
      <c r="A19" s="1" t="s">
        <v>5</v>
      </c>
      <c r="B19" s="2">
        <v>1.2935823449999999</v>
      </c>
      <c r="C19" s="3">
        <v>8.7700000000000001E-9</v>
      </c>
      <c r="D19" s="3">
        <v>9.3800000000000006E-8</v>
      </c>
      <c r="E19" s="5" t="s">
        <v>53</v>
      </c>
    </row>
    <row r="20" spans="1:5" x14ac:dyDescent="0.25">
      <c r="A20" s="1" t="s">
        <v>10</v>
      </c>
      <c r="B20" s="2">
        <v>1.2830128270000001</v>
      </c>
      <c r="C20" s="3">
        <v>6.34E-12</v>
      </c>
      <c r="D20" s="3">
        <v>2.31E-10</v>
      </c>
      <c r="E20" s="5" t="s">
        <v>53</v>
      </c>
    </row>
    <row r="21" spans="1:5" x14ac:dyDescent="0.25">
      <c r="A21" s="1" t="s">
        <v>22</v>
      </c>
      <c r="B21" s="2">
        <v>1.2828876090000001</v>
      </c>
      <c r="C21" s="3">
        <v>3.8799999999999997E-8</v>
      </c>
      <c r="D21" s="3">
        <v>3.2899999999999999E-7</v>
      </c>
      <c r="E21" s="5" t="s">
        <v>53</v>
      </c>
    </row>
    <row r="22" spans="1:5" x14ac:dyDescent="0.25">
      <c r="A22" s="1" t="s">
        <v>34</v>
      </c>
      <c r="B22" s="2">
        <v>1.2797452730000001</v>
      </c>
      <c r="C22" s="3">
        <v>8.0200000000000005E-11</v>
      </c>
      <c r="D22" s="3">
        <v>2.0099999999999999E-9</v>
      </c>
      <c r="E22" s="5" t="s">
        <v>53</v>
      </c>
    </row>
    <row r="23" spans="1:5" x14ac:dyDescent="0.25">
      <c r="A23" s="1" t="s">
        <v>35</v>
      </c>
      <c r="B23" s="2">
        <v>1.256341382</v>
      </c>
      <c r="C23" s="3">
        <v>1.61E-7</v>
      </c>
      <c r="D23" s="3">
        <v>1.1200000000000001E-6</v>
      </c>
      <c r="E23" s="5" t="s">
        <v>53</v>
      </c>
    </row>
    <row r="24" spans="1:5" x14ac:dyDescent="0.25">
      <c r="A24" s="1" t="s">
        <v>15</v>
      </c>
      <c r="B24" s="2">
        <v>1.226573659</v>
      </c>
      <c r="C24" s="3">
        <v>3.0599999999999998E-10</v>
      </c>
      <c r="D24" s="3">
        <v>5.8200000000000002E-9</v>
      </c>
      <c r="E24" s="5" t="s">
        <v>49</v>
      </c>
    </row>
    <row r="25" spans="1:5" x14ac:dyDescent="0.25">
      <c r="A25" s="1" t="s">
        <v>27</v>
      </c>
      <c r="B25" s="2">
        <v>1.2252272360000001</v>
      </c>
      <c r="C25" s="3">
        <v>4.4499999999999997E-6</v>
      </c>
      <c r="D25" s="3">
        <v>2.0100000000000001E-5</v>
      </c>
      <c r="E25" s="5" t="s">
        <v>53</v>
      </c>
    </row>
    <row r="26" spans="1:5" x14ac:dyDescent="0.25">
      <c r="A26" s="1" t="s">
        <v>31</v>
      </c>
      <c r="B26" s="2">
        <v>1.2249022140000001</v>
      </c>
      <c r="C26" s="3">
        <v>3.4100000000000001E-13</v>
      </c>
      <c r="D26" s="3">
        <v>2.03E-11</v>
      </c>
      <c r="E26" s="5" t="s">
        <v>53</v>
      </c>
    </row>
    <row r="27" spans="1:5" x14ac:dyDescent="0.25">
      <c r="A27" s="1" t="s">
        <v>1</v>
      </c>
      <c r="B27" s="2">
        <v>1.2229988089999999</v>
      </c>
      <c r="C27" s="2">
        <v>1.2188699999999999E-4</v>
      </c>
      <c r="D27" s="2">
        <v>3.5723100000000001E-4</v>
      </c>
      <c r="E27" s="5" t="s">
        <v>49</v>
      </c>
    </row>
    <row r="28" spans="1:5" x14ac:dyDescent="0.25">
      <c r="A28" s="1" t="s">
        <v>25</v>
      </c>
      <c r="B28" s="2">
        <v>1.2059095550000001</v>
      </c>
      <c r="C28" s="3">
        <v>1.0600000000000001E-8</v>
      </c>
      <c r="D28" s="3">
        <v>1.09E-7</v>
      </c>
      <c r="E28" s="5" t="s">
        <v>53</v>
      </c>
    </row>
    <row r="29" spans="1:5" x14ac:dyDescent="0.25">
      <c r="A29" s="1" t="s">
        <v>36</v>
      </c>
      <c r="B29" s="2">
        <v>1.1977315180000001</v>
      </c>
      <c r="C29" s="3">
        <v>1.6199999999999999E-8</v>
      </c>
      <c r="D29" s="3">
        <v>1.5599999999999999E-7</v>
      </c>
      <c r="E29" s="5" t="s">
        <v>49</v>
      </c>
    </row>
    <row r="30" spans="1:5" x14ac:dyDescent="0.25">
      <c r="A30" s="1" t="s">
        <v>38</v>
      </c>
      <c r="B30" s="2">
        <v>1.1942280409999999</v>
      </c>
      <c r="C30" s="3">
        <v>1.5399999999999999E-12</v>
      </c>
      <c r="D30" s="3">
        <v>7.4300000000000005E-11</v>
      </c>
      <c r="E30" s="5" t="s">
        <v>53</v>
      </c>
    </row>
    <row r="31" spans="1:5" x14ac:dyDescent="0.25">
      <c r="A31" s="1" t="s">
        <v>18</v>
      </c>
      <c r="B31" s="2">
        <v>1.1827343450000001</v>
      </c>
      <c r="C31" s="3">
        <v>7.0200000000000007E-8</v>
      </c>
      <c r="D31" s="3">
        <v>5.4300000000000003E-7</v>
      </c>
      <c r="E31" s="5" t="s">
        <v>53</v>
      </c>
    </row>
    <row r="32" spans="1:5" x14ac:dyDescent="0.25">
      <c r="A32" s="1" t="s">
        <v>16</v>
      </c>
      <c r="B32" s="2">
        <v>1.16405355</v>
      </c>
      <c r="C32" s="3">
        <v>4.0500000000000002E-11</v>
      </c>
      <c r="D32" s="3">
        <v>1.1200000000000001E-9</v>
      </c>
      <c r="E32" s="5" t="s">
        <v>53</v>
      </c>
    </row>
    <row r="33" spans="1:5" x14ac:dyDescent="0.25">
      <c r="A33" s="1" t="s">
        <v>4</v>
      </c>
      <c r="B33" s="2">
        <v>1.1586027409999999</v>
      </c>
      <c r="C33" s="3">
        <v>5.2100000000000001E-6</v>
      </c>
      <c r="D33" s="3">
        <v>2.3099999999999999E-5</v>
      </c>
      <c r="E33" s="5" t="s">
        <v>53</v>
      </c>
    </row>
    <row r="34" spans="1:5" x14ac:dyDescent="0.25">
      <c r="A34" s="1" t="s">
        <v>7</v>
      </c>
      <c r="B34" s="2">
        <v>1.1556449090000001</v>
      </c>
      <c r="C34" s="3">
        <v>6.0199999999999996E-8</v>
      </c>
      <c r="D34" s="3">
        <v>4.8100000000000003E-7</v>
      </c>
      <c r="E34" s="5" t="s">
        <v>53</v>
      </c>
    </row>
    <row r="35" spans="1:5" x14ac:dyDescent="0.25">
      <c r="A35" s="1" t="s">
        <v>26</v>
      </c>
      <c r="B35" s="2">
        <v>1.1460466090000001</v>
      </c>
      <c r="C35" s="2">
        <v>4.9678500000000002E-3</v>
      </c>
      <c r="D35" s="2">
        <v>9.5645939999999992E-3</v>
      </c>
      <c r="E35" s="5" t="s">
        <v>49</v>
      </c>
    </row>
    <row r="36" spans="1:5" x14ac:dyDescent="0.25">
      <c r="A36" s="1" t="s">
        <v>33</v>
      </c>
      <c r="B36" s="2">
        <v>1.1411612950000001</v>
      </c>
      <c r="C36" s="3">
        <v>1.4100000000000001E-12</v>
      </c>
      <c r="D36" s="3">
        <v>7.0000000000000004E-11</v>
      </c>
      <c r="E36" s="5" t="s">
        <v>52</v>
      </c>
    </row>
    <row r="37" spans="1:5" x14ac:dyDescent="0.25">
      <c r="A37" s="1" t="s">
        <v>43</v>
      </c>
      <c r="B37" s="2">
        <v>1.1212108359999999</v>
      </c>
      <c r="C37" s="3">
        <v>9.6800000000000002E-14</v>
      </c>
      <c r="D37" s="3">
        <v>7.1200000000000004E-12</v>
      </c>
      <c r="E37" s="5" t="s">
        <v>49</v>
      </c>
    </row>
    <row r="38" spans="1:5" x14ac:dyDescent="0.25">
      <c r="A38" s="1" t="s">
        <v>32</v>
      </c>
      <c r="B38" s="2">
        <v>1.119285777</v>
      </c>
      <c r="C38" s="3">
        <v>1.9799999999999999E-10</v>
      </c>
      <c r="D38" s="3">
        <v>4.1899999999999998E-9</v>
      </c>
      <c r="E38" s="5" t="s">
        <v>49</v>
      </c>
    </row>
    <row r="39" spans="1:5" x14ac:dyDescent="0.25">
      <c r="A39" s="1" t="s">
        <v>20</v>
      </c>
      <c r="B39" s="2">
        <v>1.1172177860000001</v>
      </c>
      <c r="C39" s="3">
        <v>8.7999999999999994E-15</v>
      </c>
      <c r="D39" s="3">
        <v>1.1599999999999999E-12</v>
      </c>
      <c r="E39" s="5" t="s">
        <v>49</v>
      </c>
    </row>
    <row r="40" spans="1:5" x14ac:dyDescent="0.25">
      <c r="A40" s="1" t="s">
        <v>44</v>
      </c>
      <c r="B40" s="2">
        <v>1.1094744729999999</v>
      </c>
      <c r="C40" s="3">
        <v>5.2099999999999996E-10</v>
      </c>
      <c r="D40" s="3">
        <v>8.9899999999999998E-9</v>
      </c>
      <c r="E40" s="5" t="s">
        <v>49</v>
      </c>
    </row>
    <row r="41" spans="1:5" x14ac:dyDescent="0.25">
      <c r="A41" s="1" t="s">
        <v>42</v>
      </c>
      <c r="B41" s="2">
        <v>1.1010715769999999</v>
      </c>
      <c r="C41" s="3">
        <v>1.2899999999999999E-6</v>
      </c>
      <c r="D41" s="3">
        <v>6.9399999999999996E-6</v>
      </c>
      <c r="E41" s="5" t="s">
        <v>50</v>
      </c>
    </row>
    <row r="42" spans="1:5" x14ac:dyDescent="0.25">
      <c r="A42" s="1" t="s">
        <v>13</v>
      </c>
      <c r="B42" s="2">
        <v>1.0847579730000001</v>
      </c>
      <c r="C42" s="3">
        <v>8.23E-7</v>
      </c>
      <c r="D42" s="3">
        <v>4.69E-6</v>
      </c>
      <c r="E42" s="5" t="s">
        <v>53</v>
      </c>
    </row>
    <row r="43" spans="1:5" x14ac:dyDescent="0.25">
      <c r="A43" s="1" t="s">
        <v>12</v>
      </c>
      <c r="B43" s="2">
        <v>1.0637389770000001</v>
      </c>
      <c r="C43" s="3">
        <v>1.3E-14</v>
      </c>
      <c r="D43" s="3">
        <v>1.48E-12</v>
      </c>
      <c r="E43" s="5" t="s">
        <v>49</v>
      </c>
    </row>
    <row r="44" spans="1:5" x14ac:dyDescent="0.25">
      <c r="A44" s="1" t="s">
        <v>9</v>
      </c>
      <c r="B44" s="2">
        <v>1.0345801139999999</v>
      </c>
      <c r="C44" s="3">
        <v>2.5300000000000001E-10</v>
      </c>
      <c r="D44" s="3">
        <v>5.0000000000000001E-9</v>
      </c>
      <c r="E44" s="5" t="s">
        <v>52</v>
      </c>
    </row>
    <row r="45" spans="1:5" x14ac:dyDescent="0.25">
      <c r="A45" s="1" t="s">
        <v>28</v>
      </c>
      <c r="B45" s="2">
        <v>1.030874182</v>
      </c>
      <c r="C45" s="3">
        <v>3.7600000000000003E-9</v>
      </c>
      <c r="D45" s="3">
        <v>4.66E-8</v>
      </c>
      <c r="E45" s="5" t="s">
        <v>53</v>
      </c>
    </row>
    <row r="46" spans="1:5" x14ac:dyDescent="0.25">
      <c r="A46" s="1" t="s">
        <v>39</v>
      </c>
      <c r="B46" s="2">
        <v>1.0204542320000001</v>
      </c>
      <c r="C46" s="3">
        <v>1.1999999999999999E-12</v>
      </c>
      <c r="D46" s="3">
        <v>6.1700000000000004E-11</v>
      </c>
      <c r="E46" s="5" t="s">
        <v>49</v>
      </c>
    </row>
    <row r="47" spans="1:5" x14ac:dyDescent="0.25">
      <c r="A47" s="1" t="s">
        <v>19</v>
      </c>
      <c r="B47" s="2">
        <v>1.0073160409999999</v>
      </c>
      <c r="C47" s="3">
        <v>4.2100000000000001E-9</v>
      </c>
      <c r="D47" s="3">
        <v>5.0500000000000002E-8</v>
      </c>
      <c r="E47" s="5" t="s">
        <v>53</v>
      </c>
    </row>
    <row r="48" spans="1:5" x14ac:dyDescent="0.25">
      <c r="A48" s="2"/>
      <c r="C48" s="3"/>
      <c r="D48" s="3"/>
    </row>
    <row r="49" spans="1:4" x14ac:dyDescent="0.25">
      <c r="A49" s="2"/>
      <c r="C49" s="3"/>
      <c r="D49" s="3"/>
    </row>
    <row r="50" spans="1:4" x14ac:dyDescent="0.25">
      <c r="A50" s="2"/>
      <c r="C50" s="3"/>
      <c r="D50" s="3"/>
    </row>
    <row r="51" spans="1:4" x14ac:dyDescent="0.25">
      <c r="A51" s="2"/>
      <c r="C51" s="3"/>
      <c r="D51" s="3"/>
    </row>
  </sheetData>
  <mergeCells count="1">
    <mergeCell ref="A1:H1"/>
  </mergeCells>
  <phoneticPr fontId="18" type="noConversion"/>
  <conditionalFormatting sqref="A52:A323 A3:A47">
    <cfRule type="duplicateValues" dxfId="2" priority="10"/>
  </conditionalFormatting>
  <conditionalFormatting sqref="A2">
    <cfRule type="duplicateValues" dxfId="1" priority="3"/>
  </conditionalFormatting>
  <conditionalFormatting sqref="A48:A51">
    <cfRule type="duplicateValues" dxfId="0" priority="1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qing Ding</dc:creator>
  <cp:lastModifiedBy>yhy</cp:lastModifiedBy>
  <dcterms:created xsi:type="dcterms:W3CDTF">2022-02-16T14:19:41Z</dcterms:created>
  <dcterms:modified xsi:type="dcterms:W3CDTF">2022-02-21T07:31:05Z</dcterms:modified>
</cp:coreProperties>
</file>